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svernia/Desktop/figuras mas elaboradas para trash/"/>
    </mc:Choice>
  </mc:AlternateContent>
  <bookViews>
    <workbookView xWindow="640" yWindow="1180" windowWidth="28160" windowHeight="16880" tabRatio="500" activeTab="1"/>
  </bookViews>
  <sheets>
    <sheet name="Nova1" sheetId="1" r:id="rId1"/>
    <sheet name="Nova2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" i="2" l="1"/>
  <c r="J2" i="1"/>
  <c r="D17" i="1"/>
  <c r="D3" i="1"/>
  <c r="D4" i="1"/>
  <c r="D5" i="1"/>
  <c r="D6" i="1"/>
  <c r="D7" i="1"/>
  <c r="D8" i="1"/>
  <c r="D9" i="1"/>
  <c r="E17" i="1"/>
  <c r="D16" i="1"/>
  <c r="E16" i="1"/>
  <c r="D15" i="1"/>
  <c r="E15" i="1"/>
  <c r="D14" i="1"/>
  <c r="E14" i="1"/>
  <c r="D13" i="1"/>
  <c r="E13" i="1"/>
  <c r="D12" i="1"/>
  <c r="E12" i="1"/>
  <c r="D11" i="1"/>
  <c r="E11" i="1"/>
  <c r="D10" i="1"/>
  <c r="E10" i="1"/>
  <c r="G10" i="1"/>
  <c r="F10" i="1"/>
  <c r="E9" i="1"/>
  <c r="E8" i="1"/>
  <c r="E7" i="1"/>
  <c r="E6" i="1"/>
  <c r="E5" i="1"/>
  <c r="E4" i="1"/>
  <c r="E3" i="1"/>
  <c r="G2" i="1"/>
  <c r="F2" i="1"/>
  <c r="E10" i="2"/>
  <c r="E11" i="2"/>
  <c r="E12" i="2"/>
  <c r="E13" i="2"/>
  <c r="E14" i="2"/>
  <c r="E15" i="2"/>
  <c r="E16" i="2"/>
  <c r="E17" i="2"/>
  <c r="F10" i="2"/>
  <c r="G10" i="2"/>
  <c r="E3" i="2"/>
  <c r="E4" i="2"/>
  <c r="E5" i="2"/>
  <c r="E6" i="2"/>
  <c r="E7" i="2"/>
  <c r="E8" i="2"/>
  <c r="E9" i="2"/>
  <c r="G2" i="2"/>
  <c r="F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H10" i="1"/>
  <c r="H10" i="2"/>
</calcChain>
</file>

<file path=xl/sharedStrings.xml><?xml version="1.0" encoding="utf-8"?>
<sst xmlns="http://schemas.openxmlformats.org/spreadsheetml/2006/main" count="20" uniqueCount="11">
  <si>
    <t>Sample Name</t>
  </si>
  <si>
    <t>18s</t>
  </si>
  <si>
    <t>Liver</t>
  </si>
  <si>
    <t>Nova1</t>
  </si>
  <si>
    <t>Nova2</t>
  </si>
  <si>
    <t>eWAT</t>
  </si>
  <si>
    <t>Ratio</t>
  </si>
  <si>
    <t>Fold</t>
  </si>
  <si>
    <t>Mean</t>
  </si>
  <si>
    <t>SEM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name val="Arial"/>
    </font>
    <font>
      <sz val="12"/>
      <name val="Arial"/>
    </font>
    <font>
      <b/>
      <sz val="12"/>
      <color theme="1"/>
      <name val="Arial"/>
    </font>
    <font>
      <b/>
      <i/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/>
    <xf numFmtId="0" fontId="1" fillId="0" borderId="0" xfId="0" applyFont="1"/>
    <xf numFmtId="0" fontId="2" fillId="0" borderId="1" xfId="0" applyFont="1" applyBorder="1"/>
    <xf numFmtId="0" fontId="2" fillId="0" borderId="2" xfId="0" applyFont="1" applyBorder="1"/>
    <xf numFmtId="0" fontId="3" fillId="0" borderId="4" xfId="0" applyFont="1" applyBorder="1"/>
    <xf numFmtId="0" fontId="3" fillId="0" borderId="3" xfId="0" applyFont="1" applyFill="1" applyBorder="1"/>
    <xf numFmtId="0" fontId="1" fillId="2" borderId="0" xfId="0" applyFont="1" applyFill="1"/>
    <xf numFmtId="0" fontId="4" fillId="0" borderId="1" xfId="0" applyFont="1" applyBorder="1"/>
    <xf numFmtId="0" fontId="5" fillId="0" borderId="1" xfId="0" applyFont="1" applyBorder="1"/>
    <xf numFmtId="0" fontId="4" fillId="0" borderId="0" xfId="0" applyFont="1"/>
    <xf numFmtId="0" fontId="3" fillId="0" borderId="1" xfId="0" applyFont="1" applyBorder="1"/>
    <xf numFmtId="0" fontId="3" fillId="0" borderId="1" xfId="0" applyFont="1" applyFill="1" applyBorder="1"/>
    <xf numFmtId="0" fontId="3" fillId="2" borderId="1" xfId="0" applyFont="1" applyFill="1" applyBorder="1"/>
    <xf numFmtId="0" fontId="3" fillId="2" borderId="3" xfId="0" applyFont="1" applyFill="1" applyBorder="1"/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H23" sqref="H23"/>
    </sheetView>
  </sheetViews>
  <sheetFormatPr baseColWidth="10" defaultColWidth="15.5" defaultRowHeight="16" x14ac:dyDescent="0.2"/>
  <cols>
    <col min="1" max="16384" width="15.5" style="2"/>
  </cols>
  <sheetData>
    <row r="1" spans="1:10" x14ac:dyDescent="0.2">
      <c r="A1" s="8" t="s">
        <v>0</v>
      </c>
      <c r="B1" s="9" t="s">
        <v>3</v>
      </c>
      <c r="C1" s="9" t="s">
        <v>1</v>
      </c>
      <c r="D1" s="3" t="s">
        <v>6</v>
      </c>
      <c r="E1" s="4" t="s">
        <v>7</v>
      </c>
      <c r="F1" s="4" t="s">
        <v>8</v>
      </c>
      <c r="G1" s="4" t="s">
        <v>9</v>
      </c>
      <c r="H1" s="4" t="s">
        <v>10</v>
      </c>
      <c r="I1" s="10"/>
      <c r="J1" s="10"/>
    </row>
    <row r="2" spans="1:10" x14ac:dyDescent="0.2">
      <c r="A2" s="15" t="s">
        <v>2</v>
      </c>
      <c r="B2" s="1"/>
      <c r="C2" s="1"/>
      <c r="D2" s="12"/>
      <c r="E2" s="11"/>
      <c r="F2" s="16">
        <f>AVERAGE(E2:E9)</f>
        <v>9.4986249778256406E-3</v>
      </c>
      <c r="G2" s="16">
        <f>STDEV(E2:E9)/SQRT(COUNT(E2:E9))</f>
        <v>1.5725685072843286E-3</v>
      </c>
      <c r="H2" s="16"/>
      <c r="J2" s="7">
        <f>AVERAGE(D10:D17)</f>
        <v>0.21730424284089345</v>
      </c>
    </row>
    <row r="3" spans="1:10" x14ac:dyDescent="0.2">
      <c r="A3" s="15"/>
      <c r="B3" s="1">
        <v>8.3714618813246489E-4</v>
      </c>
      <c r="C3" s="1">
        <v>0.31005361676216125</v>
      </c>
      <c r="D3" s="12">
        <f t="shared" ref="D3:D17" si="0">B3/C3</f>
        <v>2.7000045891244369E-3</v>
      </c>
      <c r="E3" s="11">
        <f t="shared" ref="E3:E17" si="1">D3/$J$2</f>
        <v>1.2424997109243446E-2</v>
      </c>
      <c r="F3" s="16"/>
      <c r="G3" s="16"/>
      <c r="H3" s="16"/>
    </row>
    <row r="4" spans="1:10" x14ac:dyDescent="0.2">
      <c r="A4" s="15"/>
      <c r="B4" s="1">
        <v>7.2590465424582362E-4</v>
      </c>
      <c r="C4" s="1">
        <v>0.23312941193580627</v>
      </c>
      <c r="D4" s="12">
        <f t="shared" si="0"/>
        <v>3.1137411972956301E-3</v>
      </c>
      <c r="E4" s="11">
        <f t="shared" si="1"/>
        <v>1.4328948006668511E-2</v>
      </c>
      <c r="F4" s="16"/>
      <c r="G4" s="16"/>
      <c r="H4" s="16"/>
    </row>
    <row r="5" spans="1:10" x14ac:dyDescent="0.2">
      <c r="A5" s="15"/>
      <c r="B5" s="1">
        <v>9.589606779627502E-4</v>
      </c>
      <c r="C5" s="1">
        <v>0.54623931646347046</v>
      </c>
      <c r="D5" s="12">
        <f t="shared" si="0"/>
        <v>1.7555687572461296E-3</v>
      </c>
      <c r="E5" s="11">
        <f t="shared" si="1"/>
        <v>8.078851725557553E-3</v>
      </c>
      <c r="F5" s="16"/>
      <c r="G5" s="16"/>
      <c r="H5" s="16"/>
    </row>
    <row r="6" spans="1:10" x14ac:dyDescent="0.2">
      <c r="A6" s="15"/>
      <c r="B6" s="1">
        <v>7.481254287995398E-4</v>
      </c>
      <c r="C6" s="1">
        <v>0.68699532747268677</v>
      </c>
      <c r="D6" s="12">
        <f t="shared" si="0"/>
        <v>1.0889818298353469E-3</v>
      </c>
      <c r="E6" s="11">
        <f t="shared" si="1"/>
        <v>5.0113233667171478E-3</v>
      </c>
      <c r="F6" s="16"/>
      <c r="G6" s="16"/>
      <c r="H6" s="16"/>
    </row>
    <row r="7" spans="1:10" x14ac:dyDescent="0.2">
      <c r="A7" s="15"/>
      <c r="B7" s="1">
        <v>9.0032088337466121E-4</v>
      </c>
      <c r="C7" s="1">
        <v>0.66376197338104248</v>
      </c>
      <c r="D7" s="12">
        <f t="shared" si="0"/>
        <v>1.35639117557254E-3</v>
      </c>
      <c r="E7" s="11">
        <f t="shared" si="1"/>
        <v>6.2418991817185417E-3</v>
      </c>
      <c r="F7" s="16"/>
      <c r="G7" s="16"/>
      <c r="H7" s="16"/>
    </row>
    <row r="8" spans="1:10" x14ac:dyDescent="0.2">
      <c r="A8" s="15"/>
      <c r="B8" s="1">
        <v>6.2818889273330569E-4</v>
      </c>
      <c r="C8" s="1">
        <v>0.49580204486846924</v>
      </c>
      <c r="D8" s="12">
        <f t="shared" si="0"/>
        <v>1.2670155341936058E-3</v>
      </c>
      <c r="E8" s="11">
        <f t="shared" si="1"/>
        <v>5.8306065156826853E-3</v>
      </c>
      <c r="F8" s="16"/>
      <c r="G8" s="16"/>
      <c r="H8" s="16"/>
    </row>
    <row r="9" spans="1:10" x14ac:dyDescent="0.2">
      <c r="A9" s="15"/>
      <c r="B9" s="1">
        <v>7.5871776789426804E-4</v>
      </c>
      <c r="C9" s="1">
        <v>0.23957459628582001</v>
      </c>
      <c r="D9" s="12">
        <f t="shared" si="0"/>
        <v>3.1669374785843066E-3</v>
      </c>
      <c r="E9" s="11">
        <f t="shared" si="1"/>
        <v>1.4573748939191609E-2</v>
      </c>
      <c r="F9" s="16"/>
      <c r="G9" s="16"/>
      <c r="H9" s="16"/>
    </row>
    <row r="10" spans="1:10" x14ac:dyDescent="0.2">
      <c r="A10" s="15" t="s">
        <v>5</v>
      </c>
      <c r="B10" s="1">
        <v>8.1110093742609024E-3</v>
      </c>
      <c r="C10" s="1">
        <v>0.12849047780036926</v>
      </c>
      <c r="D10" s="13">
        <f t="shared" si="0"/>
        <v>6.3125373281455663E-2</v>
      </c>
      <c r="E10" s="11">
        <f t="shared" si="1"/>
        <v>0.29049305460489794</v>
      </c>
      <c r="F10" s="16">
        <f>AVERAGE(E10:E17)</f>
        <v>1</v>
      </c>
      <c r="G10" s="16">
        <f>STDEV(E10:E17)/SQRT(COUNT(E10:E17))</f>
        <v>0.14137222737780192</v>
      </c>
      <c r="H10" s="16">
        <f>_xlfn.T.TEST(E2:E9,E10:E17,2,3)</f>
        <v>2.1020772897182387E-4</v>
      </c>
    </row>
    <row r="11" spans="1:10" x14ac:dyDescent="0.2">
      <c r="A11" s="15"/>
      <c r="B11" s="1">
        <v>2.3691009730100632E-2</v>
      </c>
      <c r="C11" s="1">
        <v>0.15565052628517151</v>
      </c>
      <c r="D11" s="13">
        <f t="shared" si="0"/>
        <v>0.15220642226866421</v>
      </c>
      <c r="E11" s="11">
        <f t="shared" si="1"/>
        <v>0.70043005271695147</v>
      </c>
      <c r="F11" s="16"/>
      <c r="G11" s="16"/>
      <c r="H11" s="16"/>
    </row>
    <row r="12" spans="1:10" x14ac:dyDescent="0.2">
      <c r="A12" s="15"/>
      <c r="B12" s="1">
        <v>5.7741105556488037E-2</v>
      </c>
      <c r="C12" s="1">
        <v>0.21430110931396484</v>
      </c>
      <c r="D12" s="13">
        <f t="shared" si="0"/>
        <v>0.26943913515582235</v>
      </c>
      <c r="E12" s="11">
        <f t="shared" si="1"/>
        <v>1.2399165871469027</v>
      </c>
      <c r="F12" s="16"/>
      <c r="G12" s="16"/>
      <c r="H12" s="16"/>
    </row>
    <row r="13" spans="1:10" x14ac:dyDescent="0.2">
      <c r="A13" s="15"/>
      <c r="B13" s="1">
        <v>2.5475189089775085E-2</v>
      </c>
      <c r="C13" s="1">
        <v>0.16143617033958435</v>
      </c>
      <c r="D13" s="13">
        <f t="shared" si="0"/>
        <v>0.15780347759853008</v>
      </c>
      <c r="E13" s="11">
        <f t="shared" si="1"/>
        <v>0.72618682238096555</v>
      </c>
      <c r="F13" s="16"/>
      <c r="G13" s="16"/>
      <c r="H13" s="16"/>
    </row>
    <row r="14" spans="1:10" x14ac:dyDescent="0.2">
      <c r="A14" s="15"/>
      <c r="B14" s="1">
        <v>2.6780270040035248E-2</v>
      </c>
      <c r="C14" s="1">
        <v>9.5974147319793701E-2</v>
      </c>
      <c r="D14" s="13">
        <f t="shared" si="0"/>
        <v>0.27903629037516947</v>
      </c>
      <c r="E14" s="11">
        <f t="shared" si="1"/>
        <v>1.2840811883248648</v>
      </c>
      <c r="F14" s="16"/>
      <c r="G14" s="16"/>
      <c r="H14" s="16"/>
    </row>
    <row r="15" spans="1:10" x14ac:dyDescent="0.2">
      <c r="A15" s="15"/>
      <c r="B15" s="1">
        <v>3.1791947782039642E-2</v>
      </c>
      <c r="C15" s="1">
        <v>0.10224402695894241</v>
      </c>
      <c r="D15" s="13">
        <f t="shared" si="0"/>
        <v>0.31094185868487129</v>
      </c>
      <c r="E15" s="11">
        <f t="shared" si="1"/>
        <v>1.4309056032216441</v>
      </c>
      <c r="F15" s="16"/>
      <c r="G15" s="16"/>
      <c r="H15" s="16"/>
    </row>
    <row r="16" spans="1:10" x14ac:dyDescent="0.2">
      <c r="A16" s="15"/>
      <c r="B16" s="1">
        <v>7.0462040603160858E-2</v>
      </c>
      <c r="C16" s="1">
        <v>0.23920825123786926</v>
      </c>
      <c r="D16" s="13">
        <f t="shared" si="0"/>
        <v>0.29456358732832016</v>
      </c>
      <c r="E16" s="11">
        <f t="shared" si="1"/>
        <v>1.3555353704897273</v>
      </c>
      <c r="F16" s="16"/>
      <c r="G16" s="16"/>
      <c r="H16" s="16"/>
    </row>
    <row r="17" spans="1:8" x14ac:dyDescent="0.2">
      <c r="A17" s="15"/>
      <c r="B17" s="1">
        <v>4.4464945793151855E-2</v>
      </c>
      <c r="C17" s="1">
        <v>0.21041741967201233</v>
      </c>
      <c r="D17" s="13">
        <f t="shared" si="0"/>
        <v>0.2113177980343143</v>
      </c>
      <c r="E17" s="11">
        <f t="shared" si="1"/>
        <v>0.97245132111404597</v>
      </c>
      <c r="F17" s="16"/>
      <c r="G17" s="16"/>
      <c r="H17" s="16"/>
    </row>
  </sheetData>
  <mergeCells count="8">
    <mergeCell ref="A2:A9"/>
    <mergeCell ref="A10:A17"/>
    <mergeCell ref="F2:F9"/>
    <mergeCell ref="G2:G9"/>
    <mergeCell ref="H2:H9"/>
    <mergeCell ref="F10:F17"/>
    <mergeCell ref="G10:G17"/>
    <mergeCell ref="H10:H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workbookViewId="0">
      <selection activeCell="B2" sqref="B2:E2"/>
    </sheetView>
  </sheetViews>
  <sheetFormatPr baseColWidth="10" defaultColWidth="16.6640625" defaultRowHeight="16" x14ac:dyDescent="0.2"/>
  <cols>
    <col min="1" max="16384" width="16.6640625" style="2"/>
  </cols>
  <sheetData>
    <row r="1" spans="1:10" s="10" customFormat="1" x14ac:dyDescent="0.2">
      <c r="A1" s="8" t="s">
        <v>0</v>
      </c>
      <c r="B1" s="9" t="s">
        <v>4</v>
      </c>
      <c r="C1" s="9" t="s">
        <v>1</v>
      </c>
      <c r="D1" s="3" t="s">
        <v>6</v>
      </c>
      <c r="E1" s="4" t="s">
        <v>7</v>
      </c>
      <c r="F1" s="4" t="s">
        <v>8</v>
      </c>
      <c r="G1" s="4" t="s">
        <v>9</v>
      </c>
      <c r="H1" s="4" t="s">
        <v>10</v>
      </c>
    </row>
    <row r="2" spans="1:10" x14ac:dyDescent="0.2">
      <c r="A2" s="15" t="s">
        <v>2</v>
      </c>
      <c r="B2" s="1"/>
      <c r="C2" s="1"/>
      <c r="D2" s="6"/>
      <c r="E2" s="5"/>
      <c r="F2" s="17">
        <f>AVERAGE(E2:E9)</f>
        <v>0.12063900787597208</v>
      </c>
      <c r="G2" s="17">
        <f>STDEV(E2:E9)/SQRT(COUNT(E2:E9))</f>
        <v>7.9306240918627317E-3</v>
      </c>
      <c r="H2" s="17"/>
      <c r="J2" s="7">
        <f>AVERAGE(D10:D17)</f>
        <v>5.8608154923069353E-2</v>
      </c>
    </row>
    <row r="3" spans="1:10" x14ac:dyDescent="0.2">
      <c r="A3" s="15"/>
      <c r="B3" s="1">
        <v>2.5899785105139017E-3</v>
      </c>
      <c r="C3" s="1">
        <v>0.32225719094276428</v>
      </c>
      <c r="D3" s="6">
        <f t="shared" ref="D3:D17" si="0">B3/C3</f>
        <v>8.0369921395296497E-3</v>
      </c>
      <c r="E3" s="5">
        <f t="shared" ref="E3:E17" si="1">D3/$J$2</f>
        <v>0.13713095302316244</v>
      </c>
      <c r="F3" s="18"/>
      <c r="G3" s="18"/>
      <c r="H3" s="18"/>
    </row>
    <row r="4" spans="1:10" x14ac:dyDescent="0.2">
      <c r="A4" s="15"/>
      <c r="B4" s="1">
        <v>1.6536370385438204E-3</v>
      </c>
      <c r="C4" s="1">
        <v>0.21090416610240936</v>
      </c>
      <c r="D4" s="6">
        <f t="shared" si="0"/>
        <v>7.8407035247509468E-3</v>
      </c>
      <c r="E4" s="5">
        <f t="shared" si="1"/>
        <v>0.13378178403744095</v>
      </c>
      <c r="F4" s="18"/>
      <c r="G4" s="18"/>
      <c r="H4" s="18"/>
    </row>
    <row r="5" spans="1:10" x14ac:dyDescent="0.2">
      <c r="A5" s="15"/>
      <c r="B5" s="1">
        <v>3.2832860015332699E-3</v>
      </c>
      <c r="C5" s="1">
        <v>0.52124869823455811</v>
      </c>
      <c r="D5" s="6">
        <f t="shared" si="0"/>
        <v>6.2988857577075718E-3</v>
      </c>
      <c r="E5" s="5">
        <f t="shared" si="1"/>
        <v>0.10747456161989162</v>
      </c>
      <c r="F5" s="18"/>
      <c r="G5" s="18"/>
      <c r="H5" s="18"/>
    </row>
    <row r="6" spans="1:10" x14ac:dyDescent="0.2">
      <c r="A6" s="15"/>
      <c r="B6" s="1">
        <v>4.4287410564720631E-3</v>
      </c>
      <c r="C6" s="1">
        <v>0.50106269121170044</v>
      </c>
      <c r="D6" s="6">
        <f t="shared" si="0"/>
        <v>8.8386965027514031E-3</v>
      </c>
      <c r="E6" s="5">
        <f t="shared" si="1"/>
        <v>0.15081001124081309</v>
      </c>
      <c r="F6" s="18"/>
      <c r="G6" s="18"/>
      <c r="H6" s="18"/>
    </row>
    <row r="7" spans="1:10" x14ac:dyDescent="0.2">
      <c r="A7" s="15"/>
      <c r="B7" s="1">
        <v>2.636033808812499E-3</v>
      </c>
      <c r="C7" s="1">
        <v>0.48075312376022339</v>
      </c>
      <c r="D7" s="6">
        <f t="shared" si="0"/>
        <v>5.4831340214592681E-3</v>
      </c>
      <c r="E7" s="5">
        <f t="shared" si="1"/>
        <v>9.3555820493864336E-2</v>
      </c>
      <c r="F7" s="18"/>
      <c r="G7" s="18"/>
      <c r="H7" s="18"/>
    </row>
    <row r="8" spans="1:10" x14ac:dyDescent="0.2">
      <c r="A8" s="15"/>
      <c r="B8" s="1">
        <v>1.9208636367693543E-3</v>
      </c>
      <c r="C8" s="1">
        <v>0.32401624321937561</v>
      </c>
      <c r="D8" s="6">
        <f t="shared" si="0"/>
        <v>5.9282942660032981E-3</v>
      </c>
      <c r="E8" s="5">
        <f t="shared" si="1"/>
        <v>0.10115135468408684</v>
      </c>
      <c r="F8" s="18"/>
      <c r="G8" s="18"/>
      <c r="H8" s="18"/>
    </row>
    <row r="9" spans="1:10" x14ac:dyDescent="0.2">
      <c r="A9" s="15"/>
      <c r="B9" s="1">
        <v>1.7049883026629686E-3</v>
      </c>
      <c r="C9" s="1">
        <v>0.24128440022468567</v>
      </c>
      <c r="D9" s="6">
        <f t="shared" si="0"/>
        <v>7.0663014313203506E-3</v>
      </c>
      <c r="E9" s="5">
        <f t="shared" si="1"/>
        <v>0.12056857003254529</v>
      </c>
      <c r="F9" s="18"/>
      <c r="G9" s="18"/>
      <c r="H9" s="18"/>
    </row>
    <row r="10" spans="1:10" x14ac:dyDescent="0.2">
      <c r="A10" s="15" t="s">
        <v>5</v>
      </c>
      <c r="B10" s="1">
        <v>5.5818972177803516E-3</v>
      </c>
      <c r="C10" s="1">
        <v>0.1623045951128006</v>
      </c>
      <c r="D10" s="14">
        <f t="shared" si="0"/>
        <v>3.4391492205756533E-2</v>
      </c>
      <c r="E10" s="5">
        <f t="shared" si="1"/>
        <v>0.58680387142198442</v>
      </c>
      <c r="F10" s="17">
        <f>AVERAGE(E10:E17)</f>
        <v>0.99999999999999989</v>
      </c>
      <c r="G10" s="17">
        <f>STDEV(E10:E17)/SQRT(COUNT(E10:E17))</f>
        <v>0.13216079947633116</v>
      </c>
      <c r="H10" s="17">
        <f>_xlfn.T.TEST(E2:E9,E10:E17,2,3)</f>
        <v>2.8376424706823771E-4</v>
      </c>
    </row>
    <row r="11" spans="1:10" x14ac:dyDescent="0.2">
      <c r="A11" s="15"/>
      <c r="B11" s="1">
        <v>9.2498520389199257E-3</v>
      </c>
      <c r="C11" s="1">
        <v>0.19863750040531158</v>
      </c>
      <c r="D11" s="14">
        <f t="shared" si="0"/>
        <v>4.6566494342941217E-2</v>
      </c>
      <c r="E11" s="5">
        <f t="shared" si="1"/>
        <v>0.79453950400017981</v>
      </c>
      <c r="F11" s="18"/>
      <c r="G11" s="18"/>
      <c r="H11" s="18"/>
    </row>
    <row r="12" spans="1:10" x14ac:dyDescent="0.2">
      <c r="A12" s="15"/>
      <c r="B12" s="1">
        <v>1.9834112375974655E-2</v>
      </c>
      <c r="C12" s="1">
        <v>0.22680912911891937</v>
      </c>
      <c r="D12" s="14">
        <f t="shared" si="0"/>
        <v>8.7448474640433621E-2</v>
      </c>
      <c r="E12" s="5">
        <f t="shared" si="1"/>
        <v>1.492087146493877</v>
      </c>
      <c r="F12" s="18"/>
      <c r="G12" s="18"/>
      <c r="H12" s="18"/>
    </row>
    <row r="13" spans="1:10" x14ac:dyDescent="0.2">
      <c r="A13" s="15"/>
      <c r="B13" s="1">
        <v>7.2309826500713825E-3</v>
      </c>
      <c r="C13" s="1">
        <v>0.181019127368927</v>
      </c>
      <c r="D13" s="14">
        <f t="shared" si="0"/>
        <v>3.9945959055112668E-2</v>
      </c>
      <c r="E13" s="5">
        <f t="shared" si="1"/>
        <v>0.68157680629166384</v>
      </c>
      <c r="F13" s="18"/>
      <c r="G13" s="18"/>
      <c r="H13" s="18"/>
    </row>
    <row r="14" spans="1:10" x14ac:dyDescent="0.2">
      <c r="A14" s="15"/>
      <c r="B14" s="1">
        <v>7.2896122001111507E-3</v>
      </c>
      <c r="C14" s="1">
        <v>0.12539057433605194</v>
      </c>
      <c r="D14" s="14">
        <f t="shared" si="0"/>
        <v>5.8135248512178335E-2</v>
      </c>
      <c r="E14" s="5">
        <f t="shared" si="1"/>
        <v>0.99193104762448558</v>
      </c>
      <c r="F14" s="18"/>
      <c r="G14" s="18"/>
      <c r="H14" s="18"/>
    </row>
    <row r="15" spans="1:10" x14ac:dyDescent="0.2">
      <c r="A15" s="15"/>
      <c r="B15" s="1">
        <v>4.5273839496076107E-3</v>
      </c>
      <c r="C15" s="1">
        <v>9.5601208508014679E-2</v>
      </c>
      <c r="D15" s="14">
        <f t="shared" si="0"/>
        <v>4.7356974041055766E-2</v>
      </c>
      <c r="E15" s="5">
        <f t="shared" si="1"/>
        <v>0.80802704168417872</v>
      </c>
      <c r="F15" s="18"/>
      <c r="G15" s="18"/>
      <c r="H15" s="18"/>
    </row>
    <row r="16" spans="1:10" x14ac:dyDescent="0.2">
      <c r="A16" s="15"/>
      <c r="B16" s="1">
        <v>1.1326514184474945E-2</v>
      </c>
      <c r="C16" s="1">
        <v>0.18849028646945953</v>
      </c>
      <c r="D16" s="14">
        <f t="shared" si="0"/>
        <v>6.0090704919747377E-2</v>
      </c>
      <c r="E16" s="5">
        <f t="shared" si="1"/>
        <v>1.025295967747561</v>
      </c>
      <c r="F16" s="18"/>
      <c r="G16" s="18"/>
      <c r="H16" s="18"/>
    </row>
    <row r="17" spans="1:8" x14ac:dyDescent="0.2">
      <c r="A17" s="15"/>
      <c r="B17" s="1">
        <v>2.33591478317976E-2</v>
      </c>
      <c r="C17" s="1">
        <v>0.2460673600435257</v>
      </c>
      <c r="D17" s="14">
        <f t="shared" si="0"/>
        <v>9.4929891667329264E-2</v>
      </c>
      <c r="E17" s="5">
        <f t="shared" si="1"/>
        <v>1.6197386147360688</v>
      </c>
      <c r="F17" s="18"/>
      <c r="G17" s="18"/>
      <c r="H17" s="18"/>
    </row>
  </sheetData>
  <mergeCells count="8">
    <mergeCell ref="A2:A9"/>
    <mergeCell ref="A10:A17"/>
    <mergeCell ref="F2:F9"/>
    <mergeCell ref="G2:G9"/>
    <mergeCell ref="H2:H9"/>
    <mergeCell ref="F10:F17"/>
    <mergeCell ref="G10:G17"/>
    <mergeCell ref="H10:H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va1</vt:lpstr>
      <vt:lpstr>Nova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7-15T16:58:03Z</dcterms:created>
  <dcterms:modified xsi:type="dcterms:W3CDTF">2016-07-29T16:48:56Z</dcterms:modified>
</cp:coreProperties>
</file>